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2" authorId="0">
      <text>
        <r>
          <rPr>
            <b val="true"/>
            <sz val="9"/>
            <color rgb="FF000000"/>
            <rFont val="Tahoma"/>
            <family val="2"/>
          </rPr>
          <t xml:space="preserve">Aliz Rao:
</t>
        </r>
        <r>
          <rPr>
            <sz val="9"/>
            <color rgb="FF000000"/>
            <rFont val="Tahoma"/>
            <family val="2"/>
          </rPr>
          <t xml:space="preserve">Region 15q15 (15:28180001-56570000)
contains 530 genes (UCSC genome browser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2</xdr:colOff>
                <xdr:row>10</xdr:row>
                <xdr:rowOff>13</xdr:rowOff>
              </xdr:from>
              <xdr:to>
                <xdr:col>19</xdr:col>
                <xdr:colOff>53</xdr:colOff>
                <xdr:row>1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73" uniqueCount="185">
  <si>
    <t xml:space="preserve">Calculating P-values for findings from previous whole-exome or targeted sequencing studies</t>
  </si>
  <si>
    <t xml:space="preserve">Num singletons</t>
  </si>
  <si>
    <t xml:space="preserve">Successes</t>
  </si>
  <si>
    <t xml:space="preserve">Num sib pairs</t>
  </si>
  <si>
    <t xml:space="preserve">Custom coefficient of f</t>
  </si>
  <si>
    <t xml:space="preserve">Num</t>
  </si>
  <si>
    <t xml:space="preserve">Disorder / phenotype</t>
  </si>
  <si>
    <t xml:space="preserve">Inheritance model</t>
  </si>
  <si>
    <t xml:space="preserve">Gene</t>
  </si>
  <si>
    <t xml:space="preserve">Individuals sequenced</t>
  </si>
  <si>
    <t xml:space="preserve">Indivs w/ var in gene</t>
  </si>
  <si>
    <t xml:space="preserve">Variant consequence</t>
  </si>
  <si>
    <t xml:space="preserve">Zygosity</t>
  </si>
  <si>
    <t xml:space="preserve">MAF threshold&amp;</t>
  </si>
  <si>
    <r>
      <rPr>
        <b val="true"/>
        <sz val="10"/>
        <rFont val="Arial"/>
        <family val="2"/>
      </rPr>
      <t xml:space="preserve">f</t>
    </r>
    <r>
      <rPr>
        <b val="true"/>
        <vertAlign val="superscript"/>
        <sz val="10"/>
        <rFont val="Arial"/>
        <family val="2"/>
      </rPr>
      <t xml:space="preserve">†</t>
    </r>
  </si>
  <si>
    <t xml:space="preserve">P-val</t>
  </si>
  <si>
    <t xml:space="preserve">Approximate # of genes targeted</t>
  </si>
  <si>
    <t xml:space="preserve">Corrected P-value</t>
  </si>
  <si>
    <t xml:space="preserve">Reference</t>
  </si>
  <si>
    <t xml:space="preserve">MAF threshold notes</t>
  </si>
  <si>
    <t xml:space="preserve">Walker-Warburg syndrome</t>
  </si>
  <si>
    <t xml:space="preserve">AR</t>
  </si>
  <si>
    <t xml:space="preserve">ISPD</t>
  </si>
  <si>
    <t xml:space="preserve">1 full-sibling doubleton and 5 unrelated affecteds</t>
  </si>
  <si>
    <t xml:space="preserve">all</t>
  </si>
  <si>
    <t xml:space="preserve">LOF</t>
  </si>
  <si>
    <t xml:space="preserve">CHet/Hom</t>
  </si>
  <si>
    <t xml:space="preserve">Exclusion</t>
  </si>
  <si>
    <t xml:space="preserve">[51]</t>
  </si>
  <si>
    <t xml:space="preserve">Excluded variants in dbSNP132 and 1000 Genomes Project database (March 2010 release)</t>
  </si>
  <si>
    <r>
      <rPr>
        <sz val="10"/>
        <rFont val="Arial"/>
        <family val="2"/>
      </rPr>
      <t xml:space="preserve">(1/2)</t>
    </r>
    <r>
      <rPr>
        <vertAlign val="superscript"/>
        <sz val="10"/>
        <rFont val="Arial"/>
        <family val="2"/>
      </rPr>
      <t xml:space="preserve">7</t>
    </r>
  </si>
  <si>
    <t xml:space="preserve">IMAGe syndrome</t>
  </si>
  <si>
    <t xml:space="preserve">AD</t>
  </si>
  <si>
    <t xml:space="preserve">CDKN1C</t>
  </si>
  <si>
    <t xml:space="preserve">1 third-cousin doubleton and 4 unrelated affecteds</t>
  </si>
  <si>
    <t xml:space="preserve">nonsyn</t>
  </si>
  <si>
    <t xml:space="preserve">Het</t>
  </si>
  <si>
    <t xml:space="preserve">[52]</t>
  </si>
  <si>
    <t xml:space="preserve">Excluded variants in dbSNP129</t>
  </si>
  <si>
    <t xml:space="preserve">Kabuki syndrome</t>
  </si>
  <si>
    <t xml:space="preserve">MLL2</t>
  </si>
  <si>
    <t xml:space="preserve">10 unrelated affecteds</t>
  </si>
  <si>
    <t xml:space="preserve">7 / 10*</t>
  </si>
  <si>
    <t xml:space="preserve">[53]</t>
  </si>
  <si>
    <t xml:space="preserve">Excluded variants in dbSNP129, the 1000 Genomes Project, 26 other exomes sequenced by the authors</t>
  </si>
  <si>
    <t xml:space="preserve">Renal carcinoma</t>
  </si>
  <si>
    <t xml:space="preserve">complex</t>
  </si>
  <si>
    <t xml:space="preserve">PBRM1</t>
  </si>
  <si>
    <t xml:space="preserve">7 unrelated affecteds</t>
  </si>
  <si>
    <t xml:space="preserve">4 / 7^</t>
  </si>
  <si>
    <t xml:space="preserve">Hom</t>
  </si>
  <si>
    <t xml:space="preserve">none stated</t>
  </si>
  <si>
    <t xml:space="preserve">[54]</t>
  </si>
  <si>
    <r>
      <rPr>
        <sz val="10"/>
        <rFont val="Arial"/>
        <family val="2"/>
      </rPr>
      <t xml:space="preserve">(1/2)</t>
    </r>
    <r>
      <rPr>
        <vertAlign val="superscript"/>
        <sz val="10"/>
        <rFont val="Arial"/>
        <family val="2"/>
      </rPr>
      <t xml:space="preserve">11</t>
    </r>
  </si>
  <si>
    <t xml:space="preserve">Severe brain malformations</t>
  </si>
  <si>
    <t xml:space="preserve">WDR62</t>
  </si>
  <si>
    <t xml:space="preserve">2 affecteds in family with consanguineous marriages % </t>
  </si>
  <si>
    <t xml:space="preserve">[55]</t>
  </si>
  <si>
    <t xml:space="preserve">Excluded variants in dbSNP 130 and nine personal genome databases and previous exome sequencing experiments performed by our human genomics groups</t>
  </si>
  <si>
    <t xml:space="preserve">Oral-facial-digital syndrome type VI #</t>
  </si>
  <si>
    <t xml:space="preserve">C5orf42</t>
  </si>
  <si>
    <t xml:space="preserve">6 exomes + Follow-up seq of only C5orf42 in unrelated indivs and full sibs</t>
  </si>
  <si>
    <t xml:space="preserve">3 / 6^</t>
  </si>
  <si>
    <t xml:space="preserve">[56]</t>
  </si>
  <si>
    <t xml:space="preserve">all^</t>
  </si>
  <si>
    <r>
      <rPr>
        <sz val="10"/>
        <rFont val="Arial"/>
        <family val="2"/>
      </rPr>
      <t xml:space="preserve">(1/2)</t>
    </r>
    <r>
      <rPr>
        <vertAlign val="superscript"/>
        <sz val="10"/>
        <rFont val="Arial"/>
        <family val="2"/>
      </rPr>
      <t xml:space="preserve">12</t>
    </r>
  </si>
  <si>
    <t xml:space="preserve">Oral-facial-digital syndrome type VI</t>
  </si>
  <si>
    <t xml:space="preserve">2 affecteds in family with consanguineous marriages</t>
  </si>
  <si>
    <t xml:space="preserve">[57]</t>
  </si>
  <si>
    <r>
      <rPr>
        <sz val="10"/>
        <rFont val="Arial"/>
        <family val="2"/>
      </rPr>
      <t xml:space="preserve">(1/2)</t>
    </r>
    <r>
      <rPr>
        <vertAlign val="superscript"/>
        <sz val="10"/>
        <rFont val="Arial"/>
        <family val="2"/>
      </rPr>
      <t xml:space="preserve">5</t>
    </r>
  </si>
  <si>
    <t xml:space="preserve">Persistent developmental stuttering</t>
  </si>
  <si>
    <t xml:space="preserve">AP4E1</t>
  </si>
  <si>
    <t xml:space="preserve">6 affecteds in a single, large family</t>
  </si>
  <si>
    <t xml:space="preserve">[58]</t>
  </si>
  <si>
    <r>
      <rPr>
        <sz val="10"/>
        <rFont val="Arial"/>
        <family val="2"/>
      </rPr>
      <t xml:space="preserve">(1/2)</t>
    </r>
    <r>
      <rPr>
        <vertAlign val="superscript"/>
        <sz val="10"/>
        <rFont val="Arial"/>
        <family val="2"/>
      </rPr>
      <t xml:space="preserve">10</t>
    </r>
    <r>
      <rPr>
        <sz val="10"/>
        <rFont val="Arial"/>
        <family val="2"/>
      </rPr>
      <t xml:space="preserve">, (1/2)</t>
    </r>
    <r>
      <rPr>
        <vertAlign val="superscript"/>
        <sz val="10"/>
        <rFont val="Arial"/>
        <family val="2"/>
      </rPr>
      <t xml:space="preserve">6</t>
    </r>
  </si>
  <si>
    <t xml:space="preserve">1, 1</t>
  </si>
  <si>
    <t xml:space="preserve">GAPO syndrome</t>
  </si>
  <si>
    <t xml:space="preserve">ANTXR1</t>
  </si>
  <si>
    <t xml:space="preserve">2 unrelated affecteds from families with consanguineous marriages</t>
  </si>
  <si>
    <t xml:space="preserve">[59]</t>
  </si>
  <si>
    <t xml:space="preserve">amelogenesis imperfecta</t>
  </si>
  <si>
    <t xml:space="preserve">ITGB6</t>
  </si>
  <si>
    <t xml:space="preserve">2 unrelated affecteds</t>
  </si>
  <si>
    <t xml:space="preserve">[60]</t>
  </si>
  <si>
    <t xml:space="preserve">Joubert syndrome</t>
  </si>
  <si>
    <t xml:space="preserve">CSPP1</t>
  </si>
  <si>
    <t xml:space="preserve">1 proband sequenced in region of homozygosity</t>
  </si>
  <si>
    <t xml:space="preserve">[61]</t>
  </si>
  <si>
    <t xml:space="preserve">Congenital myasthenic syndrome</t>
  </si>
  <si>
    <t xml:space="preserve">GMPPB</t>
  </si>
  <si>
    <t xml:space="preserve">3 unrelated affecteds and 3 sibs in consanguineous family sequenced in single candidate gene</t>
  </si>
  <si>
    <t xml:space="preserve">[62]</t>
  </si>
  <si>
    <t xml:space="preserve">Miller syndrome</t>
  </si>
  <si>
    <t xml:space="preserve">DHODH</t>
  </si>
  <si>
    <t xml:space="preserve">1 full-sibling doubleton and 2 unrelated affecteds</t>
  </si>
  <si>
    <t xml:space="preserve">[63]</t>
  </si>
  <si>
    <t xml:space="preserve">Excluded variants in dbSNP129 and the eight HapMap exomes</t>
  </si>
  <si>
    <t xml:space="preserve">1/16</t>
  </si>
  <si>
    <t xml:space="preserve">Sick sinus syndrome (SSS)</t>
  </si>
  <si>
    <t xml:space="preserve">SCN5A</t>
  </si>
  <si>
    <t xml:space="preserve">Gene screened in 10 affecteds from 7 families</t>
  </si>
  <si>
    <t xml:space="preserve">5 / 10</t>
  </si>
  <si>
    <t xml:space="preserve">[64]</t>
  </si>
  <si>
    <t xml:space="preserve">Hereditary pheochromocytoma</t>
  </si>
  <si>
    <t xml:space="preserve">MAX</t>
  </si>
  <si>
    <t xml:space="preserve">3 unrelated affecteds</t>
  </si>
  <si>
    <t xml:space="preserve">[65]</t>
  </si>
  <si>
    <t xml:space="preserve">Excluded variants in dbSNP132 and 1000 Genomes Project database</t>
  </si>
  <si>
    <t xml:space="preserve">Nonsyndromic hearing loss</t>
  </si>
  <si>
    <t xml:space="preserve">GPSM2</t>
  </si>
  <si>
    <t xml:space="preserve">[66]</t>
  </si>
  <si>
    <t xml:space="preserve">Excluded variants in dbSNP 130 and 192 controls</t>
  </si>
  <si>
    <t xml:space="preserve">DOORS syndrome</t>
  </si>
  <si>
    <t xml:space="preserve">TBC1D24</t>
  </si>
  <si>
    <t xml:space="preserve">15 unrelated affecteds</t>
  </si>
  <si>
    <t xml:space="preserve">6 / 15</t>
  </si>
  <si>
    <t xml:space="preserve">[67]</t>
  </si>
  <si>
    <t xml:space="preserve">Congenital disorder of glycosylation with severe immunodeficiency and skeletal dysplasia</t>
  </si>
  <si>
    <t xml:space="preserve">PGM3</t>
  </si>
  <si>
    <t xml:space="preserve">[68]</t>
  </si>
  <si>
    <t xml:space="preserve">Studies that identified de novo variants as causal:</t>
  </si>
  <si>
    <t xml:space="preserve">Autism and seizures</t>
  </si>
  <si>
    <t xml:space="preserve">unknown</t>
  </si>
  <si>
    <t xml:space="preserve">KCND2</t>
  </si>
  <si>
    <t xml:space="preserve">1 pair identical twins</t>
  </si>
  <si>
    <t xml:space="preserve">Het (DN)</t>
  </si>
  <si>
    <t xml:space="preserve">[69]</t>
  </si>
  <si>
    <t xml:space="preserve">Intractable seizures, severe intellectual disability and others</t>
  </si>
  <si>
    <t xml:space="preserve">SCN2A</t>
  </si>
  <si>
    <t xml:space="preserve">1 proband (and unaffected parents)</t>
  </si>
  <si>
    <t xml:space="preserve">[70]</t>
  </si>
  <si>
    <t xml:space="preserve">SHORT syndrome</t>
  </si>
  <si>
    <t xml:space="preserve">PIK3R1</t>
  </si>
  <si>
    <t xml:space="preserve">[71]</t>
  </si>
  <si>
    <t xml:space="preserve">Acrodysostosis</t>
  </si>
  <si>
    <t xml:space="preserve">PDE4D</t>
  </si>
  <si>
    <t xml:space="preserve">5 unrelated affecteds</t>
  </si>
  <si>
    <t xml:space="preserve">2 / 5 DN</t>
  </si>
  <si>
    <t xml:space="preserve">[72]</t>
  </si>
  <si>
    <t xml:space="preserve">Of 3 remaining affecteds, 1 had var in gene &amp;&amp;</t>
  </si>
  <si>
    <t xml:space="preserve">1 / 3</t>
  </si>
  <si>
    <t xml:space="preserve">Cornelia de Lange syndrome</t>
  </si>
  <si>
    <t xml:space="preserve">SMC3</t>
  </si>
  <si>
    <t xml:space="preserve">96 cases screened for vars in 2 candidate genes</t>
  </si>
  <si>
    <t xml:space="preserve">1 / 96</t>
  </si>
  <si>
    <t xml:space="preserve">[73]</t>
  </si>
  <si>
    <t xml:space="preserve">XL</t>
  </si>
  <si>
    <t xml:space="preserve">HDAC8</t>
  </si>
  <si>
    <t xml:space="preserve">154 individuals screened for vars in candiate gene</t>
  </si>
  <si>
    <t xml:space="preserve">4 / 154</t>
  </si>
  <si>
    <t xml:space="preserve">[74]</t>
  </si>
  <si>
    <t xml:space="preserve">Intellectual disability with severe speech impairment and behavioral problems</t>
  </si>
  <si>
    <t xml:space="preserve">DEAF1</t>
  </si>
  <si>
    <t xml:space="preserve">10 + 51 unrelated affecteds (and unaffected parents)</t>
  </si>
  <si>
    <t xml:space="preserve">2 / 61</t>
  </si>
  <si>
    <t xml:space="preserve">[75]</t>
  </si>
  <si>
    <t xml:space="preserve">2326 indivs screened for de novo vars in candiate gene</t>
  </si>
  <si>
    <t xml:space="preserve">2 / 2326</t>
  </si>
  <si>
    <t xml:space="preserve">Demonstrating how follow-up sequencing affects P-value:</t>
  </si>
  <si>
    <t xml:space="preserve">1 / 4</t>
  </si>
  <si>
    <t xml:space="preserve">Aunt and nephew</t>
  </si>
  <si>
    <t xml:space="preserve">[76]</t>
  </si>
  <si>
    <t xml:space="preserve">Mother and son in unrelated family</t>
  </si>
  <si>
    <t xml:space="preserve">1 proband in unrelated family</t>
  </si>
  <si>
    <t xml:space="preserve">Familial dyskinesia with facial myokymia (FDFM)</t>
  </si>
  <si>
    <t xml:space="preserve">ADCY5</t>
  </si>
  <si>
    <t xml:space="preserve">1 proband</t>
  </si>
  <si>
    <t xml:space="preserve">[77]</t>
  </si>
  <si>
    <t xml:space="preserve">1 / 128 **</t>
  </si>
  <si>
    <t xml:space="preserve">Co-segregation analysis of 5 candidate vars in family</t>
  </si>
  <si>
    <t xml:space="preserve">384 affecteds in 320 families $$</t>
  </si>
  <si>
    <t xml:space="preserve">18 indivs in 14 families</t>
  </si>
  <si>
    <t xml:space="preserve">Initial WES of 1 affected indiv</t>
  </si>
  <si>
    <t xml:space="preserve">&amp; Used MAF &lt; 1% for those with no specific MAF threshold</t>
  </si>
  <si>
    <r>
      <rPr>
        <sz val="10"/>
        <rFont val="Arial"/>
        <family val="2"/>
      </rPr>
      <t xml:space="preserve">* Follow-up Sanger sequencing identified mutations in </t>
    </r>
    <r>
      <rPr>
        <i val="true"/>
        <sz val="10"/>
        <rFont val="Arial"/>
        <family val="2"/>
      </rPr>
      <t xml:space="preserve">MLL2</t>
    </r>
    <r>
      <rPr>
        <sz val="10"/>
        <rFont val="Arial"/>
        <family val="2"/>
      </rPr>
      <t xml:space="preserve"> in 2 out of 3 exome-negative cases</t>
    </r>
  </si>
  <si>
    <t xml:space="preserve">^ Follow-up sequencing of only the given gene identified mutations in additional affecteds</t>
  </si>
  <si>
    <t xml:space="preserve">% Follow-up sequencing of WDR62 in 8 additional probands who have homozygosity spanning the gene identified hom LOF mutations in 6 out of the 8 additional probands</t>
  </si>
  <si>
    <t xml:space="preserve">$ Follow-up sequencing of C5orf42 identified additional mutations in altogether 9 out of 11 families</t>
  </si>
  <si>
    <r>
      <rPr>
        <sz val="10"/>
        <rFont val="Arial"/>
        <family val="2"/>
      </rPr>
      <t xml:space="preserve"># Shown twice to demonstrate that m</t>
    </r>
    <r>
      <rPr>
        <sz val="12"/>
        <rFont val="Times New Roman"/>
        <family val="1"/>
        <charset val="128"/>
      </rPr>
      <t xml:space="preserve">aking variant filtering thresholds less stringent decreases the power to detect an association between gene and disorder.</t>
    </r>
  </si>
  <si>
    <t xml:space="preserve">^^ Variant was discarded as unlikely to cause disorder due to affecting only minor transcripts</t>
  </si>
  <si>
    <t xml:space="preserve">&amp;&amp; This variant was identical to one of the de novo variants identified in the other cases</t>
  </si>
  <si>
    <r>
      <rPr>
        <sz val="10"/>
        <rFont val="Arial"/>
        <family val="2"/>
      </rPr>
      <t xml:space="preserve">** Only affected individuals were considered when calculating r. Considering the fact that the variant was absent in 4 unaffecteds would further reduce r by a factor of 2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.</t>
    </r>
  </si>
  <si>
    <t xml:space="preserve">%% The P-value was multiplied with P-value of seeing 2 de novo variants in prior individuals to arrive at final significance level</t>
  </si>
  <si>
    <t xml:space="preserve">$$ Familial relationships are not given; therefore, we only considered unrelated individuals for calculations</t>
  </si>
  <si>
    <t xml:space="preserve">## Success was counted if the presence of allele corresponded to presence of clinical phenotype. The allele was also present in one clinically unaffected female.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"/>
    <numFmt numFmtId="166" formatCode="0.00E+000"/>
    <numFmt numFmtId="167" formatCode="0.0000"/>
    <numFmt numFmtId="168" formatCode="@"/>
    <numFmt numFmtId="169" formatCode="0.0%"/>
    <numFmt numFmtId="170" formatCode="0%"/>
    <numFmt numFmtId="171" formatCode="0.00"/>
    <numFmt numFmtId="172" formatCode="[$-409]d\-mmm"/>
    <numFmt numFmtId="173" formatCode="0.00%"/>
    <numFmt numFmtId="174" formatCode="0.00E+00"/>
    <numFmt numFmtId="175" formatCode="0.0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sz val="12"/>
      <name val="Times New Roman"/>
      <family val="1"/>
      <charset val="128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2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old" xfId="20"/>
  </cellStyles>
  <dxfs count="2">
    <dxf>
      <font>
        <name val="Arial"/>
        <family val="2"/>
        <b val="1"/>
        <i val="0"/>
      </font>
    </dxf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11.55078125" defaultRowHeight="13.2" zeroHeight="false" outlineLevelRow="0" outlineLevelCol="0"/>
  <cols>
    <col collapsed="false" customWidth="true" hidden="false" outlineLevel="0" max="4" min="1" style="0" width="6.66"/>
    <col collapsed="false" customWidth="true" hidden="false" outlineLevel="0" max="5" min="5" style="0" width="10.66"/>
    <col collapsed="false" customWidth="true" hidden="false" outlineLevel="0" max="7" min="6" style="0" width="6.66"/>
    <col collapsed="false" customWidth="true" hidden="false" outlineLevel="0" max="8" min="8" style="0" width="40.21"/>
    <col collapsed="false" customWidth="true" hidden="false" outlineLevel="0" max="9" min="9" style="0" width="10.87"/>
    <col collapsed="false" customWidth="true" hidden="false" outlineLevel="0" max="10" min="10" style="0" width="9.99"/>
    <col collapsed="false" customWidth="true" hidden="false" outlineLevel="0" max="11" min="11" style="1" width="45.99"/>
    <col collapsed="false" customWidth="true" hidden="false" outlineLevel="0" max="12" min="12" style="2" width="8.43"/>
    <col collapsed="false" customWidth="false" hidden="false" outlineLevel="0" max="13" min="13" style="2" width="11.55"/>
    <col collapsed="false" customWidth="true" hidden="false" outlineLevel="0" max="14" min="14" style="3" width="13.1"/>
    <col collapsed="false" customWidth="true" hidden="false" outlineLevel="0" max="15" min="15" style="0" width="12.55"/>
    <col collapsed="false" customWidth="true" hidden="false" outlineLevel="0" max="16" min="16" style="0" width="11.21"/>
    <col collapsed="false" customWidth="true" hidden="false" outlineLevel="0" max="19" min="19" style="2" width="13.21"/>
    <col collapsed="false" customWidth="true" hidden="false" outlineLevel="0" max="20" min="20" style="4" width="9.43"/>
    <col collapsed="false" customWidth="true" hidden="false" outlineLevel="0" max="21" min="21" style="0" width="34.99"/>
  </cols>
  <sheetData>
    <row r="1" s="6" customFormat="true" ht="13.2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="6" customFormat="true" ht="13.2" hidden="false" customHeight="false" outlineLevel="0" collapsed="false">
      <c r="K2" s="7"/>
      <c r="T2" s="8"/>
    </row>
    <row r="3" s="6" customFormat="true" ht="39.6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2</v>
      </c>
      <c r="E3" s="6" t="s">
        <v>4</v>
      </c>
      <c r="F3" s="6" t="s">
        <v>5</v>
      </c>
      <c r="G3" s="6" t="s">
        <v>2</v>
      </c>
      <c r="H3" s="6" t="s">
        <v>6</v>
      </c>
      <c r="I3" s="6" t="s">
        <v>7</v>
      </c>
      <c r="J3" s="6" t="s">
        <v>8</v>
      </c>
      <c r="K3" s="7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9" t="s">
        <v>14</v>
      </c>
      <c r="Q3" s="9" t="s">
        <v>15</v>
      </c>
      <c r="R3" s="6" t="s">
        <v>16</v>
      </c>
      <c r="S3" s="6" t="s">
        <v>17</v>
      </c>
      <c r="T3" s="8" t="s">
        <v>18</v>
      </c>
      <c r="U3" s="6" t="s">
        <v>19</v>
      </c>
    </row>
    <row r="4" s="10" customFormat="true" ht="13.2" hidden="false" customHeight="false" outlineLevel="0" collapsed="false">
      <c r="A4" s="10" t="n">
        <v>5</v>
      </c>
      <c r="B4" s="10" t="n">
        <v>5</v>
      </c>
      <c r="C4" s="10" t="n">
        <v>1</v>
      </c>
      <c r="D4" s="10" t="n">
        <v>1</v>
      </c>
      <c r="H4" s="11" t="s">
        <v>20</v>
      </c>
      <c r="I4" s="11" t="s">
        <v>21</v>
      </c>
      <c r="J4" s="12" t="s">
        <v>22</v>
      </c>
      <c r="K4" s="13" t="s">
        <v>23</v>
      </c>
      <c r="L4" s="10" t="s">
        <v>24</v>
      </c>
      <c r="M4" s="10" t="s">
        <v>25</v>
      </c>
      <c r="N4" s="11" t="s">
        <v>26</v>
      </c>
      <c r="O4" s="14" t="s">
        <v>27</v>
      </c>
      <c r="P4" s="10" t="n">
        <v>0</v>
      </c>
      <c r="Q4" s="15" t="n">
        <v>4.16105634064E-008</v>
      </c>
      <c r="R4" s="10" t="n">
        <v>7200</v>
      </c>
      <c r="S4" s="16" t="n">
        <f aca="false">Q4*R4</f>
        <v>0.00029959605652608</v>
      </c>
      <c r="T4" s="17" t="s">
        <v>28</v>
      </c>
      <c r="U4" s="10" t="s">
        <v>29</v>
      </c>
    </row>
    <row r="5" s="10" customFormat="true" ht="15.6" hidden="false" customHeight="false" outlineLevel="0" collapsed="false">
      <c r="A5" s="10" t="n">
        <v>4</v>
      </c>
      <c r="B5" s="10" t="n">
        <v>4</v>
      </c>
      <c r="E5" s="10" t="s">
        <v>30</v>
      </c>
      <c r="F5" s="10" t="n">
        <v>1</v>
      </c>
      <c r="G5" s="10" t="n">
        <v>1</v>
      </c>
      <c r="H5" s="11" t="s">
        <v>31</v>
      </c>
      <c r="I5" s="11" t="s">
        <v>32</v>
      </c>
      <c r="J5" s="12" t="s">
        <v>33</v>
      </c>
      <c r="K5" s="13" t="s">
        <v>34</v>
      </c>
      <c r="L5" s="10" t="s">
        <v>24</v>
      </c>
      <c r="M5" s="11" t="s">
        <v>35</v>
      </c>
      <c r="N5" s="11" t="s">
        <v>36</v>
      </c>
      <c r="O5" s="14" t="s">
        <v>27</v>
      </c>
      <c r="P5" s="18" t="n">
        <v>0.00439297124601</v>
      </c>
      <c r="Q5" s="16" t="n">
        <v>5.23530250959E-015</v>
      </c>
      <c r="R5" s="19" t="n">
        <v>2500</v>
      </c>
      <c r="S5" s="16" t="n">
        <f aca="false">Q5*R5</f>
        <v>1.3088256273975E-011</v>
      </c>
      <c r="T5" s="17" t="s">
        <v>37</v>
      </c>
      <c r="U5" s="11" t="s">
        <v>38</v>
      </c>
    </row>
    <row r="6" s="20" customFormat="true" ht="13.2" hidden="false" customHeight="false" outlineLevel="0" collapsed="false">
      <c r="A6" s="20" t="n">
        <v>10</v>
      </c>
      <c r="B6" s="20" t="n">
        <v>7</v>
      </c>
      <c r="H6" s="11" t="s">
        <v>39</v>
      </c>
      <c r="I6" s="20" t="s">
        <v>32</v>
      </c>
      <c r="J6" s="12" t="s">
        <v>40</v>
      </c>
      <c r="K6" s="21" t="s">
        <v>41</v>
      </c>
      <c r="L6" s="10" t="s">
        <v>42</v>
      </c>
      <c r="M6" s="10" t="s">
        <v>25</v>
      </c>
      <c r="N6" s="11" t="s">
        <v>36</v>
      </c>
      <c r="O6" s="14" t="s">
        <v>27</v>
      </c>
      <c r="P6" s="18" t="n">
        <v>0.00199680511182</v>
      </c>
      <c r="Q6" s="15" t="n">
        <v>1.5109589768E-017</v>
      </c>
      <c r="R6" s="20" t="n">
        <v>20000</v>
      </c>
      <c r="S6" s="16" t="n">
        <f aca="false">Q6*R6</f>
        <v>3.0219179536E-013</v>
      </c>
      <c r="T6" s="22" t="s">
        <v>43</v>
      </c>
      <c r="U6" s="20" t="s">
        <v>44</v>
      </c>
      <c r="V6" s="10"/>
    </row>
    <row r="7" s="20" customFormat="true" ht="13.2" hidden="false" customHeight="false" outlineLevel="0" collapsed="false">
      <c r="A7" s="20" t="n">
        <v>7</v>
      </c>
      <c r="B7" s="20" t="n">
        <v>4</v>
      </c>
      <c r="H7" s="20" t="s">
        <v>45</v>
      </c>
      <c r="I7" s="20" t="s">
        <v>46</v>
      </c>
      <c r="J7" s="12" t="s">
        <v>47</v>
      </c>
      <c r="K7" s="21" t="s">
        <v>48</v>
      </c>
      <c r="L7" s="10" t="s">
        <v>49</v>
      </c>
      <c r="M7" s="10" t="s">
        <v>25</v>
      </c>
      <c r="N7" s="11" t="s">
        <v>50</v>
      </c>
      <c r="O7" s="23" t="s">
        <v>51</v>
      </c>
      <c r="P7" s="10" t="n">
        <v>0</v>
      </c>
      <c r="Q7" s="15" t="n">
        <v>5.56163674739E-014</v>
      </c>
      <c r="R7" s="20" t="n">
        <v>20000</v>
      </c>
      <c r="S7" s="16" t="n">
        <f aca="false">Q7*R7</f>
        <v>1.112327349478E-009</v>
      </c>
      <c r="T7" s="22" t="s">
        <v>52</v>
      </c>
      <c r="V7" s="10"/>
    </row>
    <row r="8" s="20" customFormat="true" ht="15.6" hidden="false" customHeight="false" outlineLevel="0" collapsed="false">
      <c r="E8" s="20" t="s">
        <v>53</v>
      </c>
      <c r="F8" s="20" t="n">
        <v>1</v>
      </c>
      <c r="G8" s="20" t="n">
        <v>1</v>
      </c>
      <c r="H8" s="20" t="s">
        <v>54</v>
      </c>
      <c r="I8" s="20" t="s">
        <v>46</v>
      </c>
      <c r="J8" s="12" t="s">
        <v>55</v>
      </c>
      <c r="K8" s="21" t="s">
        <v>56</v>
      </c>
      <c r="L8" s="10" t="s">
        <v>24</v>
      </c>
      <c r="M8" s="10" t="s">
        <v>25</v>
      </c>
      <c r="N8" s="11" t="s">
        <v>50</v>
      </c>
      <c r="O8" s="23" t="s">
        <v>27</v>
      </c>
      <c r="P8" s="10" t="n">
        <v>0</v>
      </c>
      <c r="Q8" s="15" t="n">
        <v>9.75002496517E-008</v>
      </c>
      <c r="R8" s="20" t="n">
        <v>20000</v>
      </c>
      <c r="S8" s="16" t="n">
        <f aca="false">Q8*R8</f>
        <v>0.001950004993034</v>
      </c>
      <c r="T8" s="22" t="s">
        <v>57</v>
      </c>
      <c r="U8" s="20" t="s">
        <v>58</v>
      </c>
      <c r="V8" s="10"/>
    </row>
    <row r="9" s="20" customFormat="true" ht="26.4" hidden="false" customHeight="false" outlineLevel="0" collapsed="false">
      <c r="A9" s="20" t="n">
        <v>6</v>
      </c>
      <c r="B9" s="20" t="n">
        <v>3</v>
      </c>
      <c r="H9" s="11" t="s">
        <v>59</v>
      </c>
      <c r="I9" s="20" t="s">
        <v>21</v>
      </c>
      <c r="J9" s="12" t="s">
        <v>60</v>
      </c>
      <c r="K9" s="13" t="s">
        <v>61</v>
      </c>
      <c r="L9" s="24" t="s">
        <v>62</v>
      </c>
      <c r="M9" s="10" t="s">
        <v>35</v>
      </c>
      <c r="N9" s="11" t="s">
        <v>26</v>
      </c>
      <c r="O9" s="25" t="n">
        <v>0.001</v>
      </c>
      <c r="P9" s="26" t="n">
        <v>0.00399361022364</v>
      </c>
      <c r="Q9" s="15" t="n">
        <v>1.26246557245E-006</v>
      </c>
      <c r="R9" s="20" t="n">
        <v>20000</v>
      </c>
      <c r="S9" s="16" t="n">
        <f aca="false">Q9*R9</f>
        <v>0.025249311449</v>
      </c>
      <c r="T9" s="22" t="s">
        <v>63</v>
      </c>
      <c r="V9" s="10"/>
    </row>
    <row r="10" s="20" customFormat="true" ht="26.4" hidden="false" customHeight="false" outlineLevel="0" collapsed="false">
      <c r="A10" s="20" t="n">
        <v>6</v>
      </c>
      <c r="B10" s="20" t="n">
        <v>6</v>
      </c>
      <c r="D10" s="20" t="n">
        <v>1</v>
      </c>
      <c r="H10" s="11" t="s">
        <v>59</v>
      </c>
      <c r="I10" s="20" t="s">
        <v>21</v>
      </c>
      <c r="J10" s="12" t="s">
        <v>60</v>
      </c>
      <c r="K10" s="13" t="s">
        <v>61</v>
      </c>
      <c r="L10" s="10" t="s">
        <v>64</v>
      </c>
      <c r="M10" s="10" t="s">
        <v>35</v>
      </c>
      <c r="N10" s="11" t="s">
        <v>36</v>
      </c>
      <c r="O10" s="25" t="n">
        <v>0.001</v>
      </c>
      <c r="P10" s="18" t="n">
        <v>0.077875399361</v>
      </c>
      <c r="Q10" s="15" t="n">
        <v>2.23049739797E-007</v>
      </c>
      <c r="R10" s="20" t="n">
        <v>20000</v>
      </c>
      <c r="S10" s="16" t="n">
        <f aca="false">Q10*R10</f>
        <v>0.00446099479594</v>
      </c>
      <c r="T10" s="22" t="s">
        <v>63</v>
      </c>
      <c r="V10" s="10"/>
    </row>
    <row r="11" s="20" customFormat="true" ht="15.6" hidden="false" customHeight="false" outlineLevel="0" collapsed="false">
      <c r="E11" s="20" t="s">
        <v>65</v>
      </c>
      <c r="F11" s="20" t="n">
        <v>1</v>
      </c>
      <c r="G11" s="20" t="n">
        <v>1</v>
      </c>
      <c r="H11" s="11" t="s">
        <v>66</v>
      </c>
      <c r="I11" s="20" t="s">
        <v>21</v>
      </c>
      <c r="J11" s="12" t="s">
        <v>60</v>
      </c>
      <c r="K11" s="21" t="s">
        <v>67</v>
      </c>
      <c r="L11" s="10" t="s">
        <v>24</v>
      </c>
      <c r="M11" s="10" t="s">
        <v>35</v>
      </c>
      <c r="N11" s="11" t="s">
        <v>50</v>
      </c>
      <c r="O11" s="23" t="s">
        <v>51</v>
      </c>
      <c r="P11" s="27" t="n">
        <v>0</v>
      </c>
      <c r="Q11" s="15" t="n">
        <v>4.87501248259E-008</v>
      </c>
      <c r="R11" s="20" t="n">
        <v>20000</v>
      </c>
      <c r="S11" s="16" t="n">
        <f aca="false">Q11*R11</f>
        <v>0.000975002496518</v>
      </c>
      <c r="T11" s="22" t="s">
        <v>68</v>
      </c>
      <c r="V11" s="10"/>
    </row>
    <row r="12" s="20" customFormat="true" ht="15.6" hidden="false" customHeight="false" outlineLevel="0" collapsed="false">
      <c r="E12" s="20" t="s">
        <v>69</v>
      </c>
      <c r="F12" s="20" t="n">
        <v>1</v>
      </c>
      <c r="G12" s="20" t="n">
        <v>1</v>
      </c>
      <c r="H12" s="11" t="s">
        <v>70</v>
      </c>
      <c r="I12" s="20" t="s">
        <v>46</v>
      </c>
      <c r="J12" s="12" t="s">
        <v>71</v>
      </c>
      <c r="K12" s="21" t="s">
        <v>72</v>
      </c>
      <c r="L12" s="10" t="s">
        <v>64</v>
      </c>
      <c r="M12" s="10" t="s">
        <v>35</v>
      </c>
      <c r="N12" s="11" t="s">
        <v>36</v>
      </c>
      <c r="O12" s="28" t="n">
        <v>0.01</v>
      </c>
      <c r="P12" s="18" t="n">
        <v>0.0459265175719</v>
      </c>
      <c r="Q12" s="15" t="n">
        <v>0.00143520367412</v>
      </c>
      <c r="R12" s="11" t="n">
        <v>530</v>
      </c>
      <c r="S12" s="29" t="n">
        <f aca="false">Q12*R12</f>
        <v>0.7606579472836</v>
      </c>
      <c r="T12" s="22" t="s">
        <v>73</v>
      </c>
      <c r="V12" s="10"/>
    </row>
    <row r="13" s="20" customFormat="true" ht="26.4" hidden="false" customHeight="false" outlineLevel="0" collapsed="false">
      <c r="A13" s="20" t="n">
        <v>2</v>
      </c>
      <c r="B13" s="20" t="n">
        <v>2</v>
      </c>
      <c r="E13" s="20" t="s">
        <v>74</v>
      </c>
      <c r="F13" s="20" t="s">
        <v>75</v>
      </c>
      <c r="G13" s="20" t="s">
        <v>75</v>
      </c>
      <c r="H13" s="11" t="s">
        <v>76</v>
      </c>
      <c r="I13" s="20" t="s">
        <v>21</v>
      </c>
      <c r="J13" s="12" t="s">
        <v>77</v>
      </c>
      <c r="K13" s="13" t="s">
        <v>78</v>
      </c>
      <c r="L13" s="10" t="s">
        <v>24</v>
      </c>
      <c r="M13" s="11" t="s">
        <v>35</v>
      </c>
      <c r="N13" s="11" t="s">
        <v>50</v>
      </c>
      <c r="O13" s="25" t="n">
        <v>0.001</v>
      </c>
      <c r="P13" s="11" t="n">
        <v>0</v>
      </c>
      <c r="Q13" s="15" t="n">
        <v>3.04201557543E-013</v>
      </c>
      <c r="R13" s="20" t="n">
        <v>144</v>
      </c>
      <c r="S13" s="16" t="n">
        <f aca="false">Q13*R13</f>
        <v>4.3805024286192E-011</v>
      </c>
      <c r="T13" s="22" t="s">
        <v>79</v>
      </c>
      <c r="V13" s="10"/>
    </row>
    <row r="14" s="20" customFormat="true" ht="13.2" hidden="false" customHeight="false" outlineLevel="0" collapsed="false">
      <c r="A14" s="20" t="n">
        <v>2</v>
      </c>
      <c r="B14" s="20" t="n">
        <v>2</v>
      </c>
      <c r="H14" s="11" t="s">
        <v>80</v>
      </c>
      <c r="I14" s="20" t="s">
        <v>21</v>
      </c>
      <c r="J14" s="12" t="s">
        <v>81</v>
      </c>
      <c r="K14" s="21" t="s">
        <v>82</v>
      </c>
      <c r="L14" s="10" t="s">
        <v>24</v>
      </c>
      <c r="M14" s="10" t="s">
        <v>35</v>
      </c>
      <c r="N14" s="11" t="s">
        <v>26</v>
      </c>
      <c r="O14" s="23" t="s">
        <v>51</v>
      </c>
      <c r="P14" s="18" t="n">
        <v>0.00119808306709</v>
      </c>
      <c r="Q14" s="15" t="n">
        <v>1.43540303565E-006</v>
      </c>
      <c r="R14" s="20" t="n">
        <v>20000</v>
      </c>
      <c r="S14" s="11" t="n">
        <v>0.0287080607131</v>
      </c>
      <c r="T14" s="22" t="s">
        <v>83</v>
      </c>
      <c r="V14" s="10"/>
    </row>
    <row r="15" s="20" customFormat="true" ht="13.2" hidden="false" customHeight="false" outlineLevel="0" collapsed="false">
      <c r="A15" s="20" t="n">
        <v>1</v>
      </c>
      <c r="B15" s="20" t="n">
        <v>1</v>
      </c>
      <c r="H15" s="11" t="s">
        <v>84</v>
      </c>
      <c r="I15" s="20" t="s">
        <v>21</v>
      </c>
      <c r="J15" s="12" t="s">
        <v>85</v>
      </c>
      <c r="K15" s="21" t="s">
        <v>86</v>
      </c>
      <c r="L15" s="10" t="s">
        <v>24</v>
      </c>
      <c r="M15" s="10" t="s">
        <v>25</v>
      </c>
      <c r="N15" s="11" t="s">
        <v>50</v>
      </c>
      <c r="O15" s="28" t="n">
        <v>0.01</v>
      </c>
      <c r="P15" s="11" t="n">
        <v>0</v>
      </c>
      <c r="Q15" s="15" t="n">
        <v>0.000199680511182</v>
      </c>
      <c r="R15" s="20" t="n">
        <v>40</v>
      </c>
      <c r="S15" s="16" t="n">
        <f aca="false">Q15*R15</f>
        <v>0.00798722044728</v>
      </c>
      <c r="T15" s="22" t="s">
        <v>87</v>
      </c>
      <c r="V15" s="10"/>
    </row>
    <row r="16" s="20" customFormat="true" ht="26.4" hidden="false" customHeight="false" outlineLevel="0" collapsed="false">
      <c r="A16" s="20" t="n">
        <v>3</v>
      </c>
      <c r="B16" s="20" t="n">
        <v>3</v>
      </c>
      <c r="E16" s="20" t="s">
        <v>53</v>
      </c>
      <c r="F16" s="20" t="n">
        <v>1</v>
      </c>
      <c r="G16" s="20" t="n">
        <v>1</v>
      </c>
      <c r="H16" s="11" t="s">
        <v>88</v>
      </c>
      <c r="I16" s="20" t="s">
        <v>21</v>
      </c>
      <c r="J16" s="12" t="s">
        <v>89</v>
      </c>
      <c r="K16" s="13" t="s">
        <v>90</v>
      </c>
      <c r="L16" s="10" t="s">
        <v>64</v>
      </c>
      <c r="M16" s="10" t="s">
        <v>35</v>
      </c>
      <c r="N16" s="11" t="s">
        <v>26</v>
      </c>
      <c r="O16" s="28" t="n">
        <v>0.01</v>
      </c>
      <c r="P16" s="18" t="n">
        <v>0.00319488817891</v>
      </c>
      <c r="Q16" s="15" t="n">
        <v>2.14623111954E-014</v>
      </c>
      <c r="R16" s="20" t="n">
        <v>1</v>
      </c>
      <c r="S16" s="16" t="n">
        <f aca="false">Q16*R16</f>
        <v>2.14623111954E-014</v>
      </c>
      <c r="T16" s="22" t="s">
        <v>91</v>
      </c>
      <c r="V16" s="10"/>
    </row>
    <row r="17" s="20" customFormat="true" ht="13.2" hidden="false" customHeight="false" outlineLevel="0" collapsed="false">
      <c r="A17" s="20" t="n">
        <v>2</v>
      </c>
      <c r="B17" s="20" t="n">
        <v>2</v>
      </c>
      <c r="C17" s="20" t="n">
        <v>1</v>
      </c>
      <c r="D17" s="20" t="n">
        <v>1</v>
      </c>
      <c r="H17" s="11" t="s">
        <v>92</v>
      </c>
      <c r="I17" s="20" t="s">
        <v>21</v>
      </c>
      <c r="J17" s="12" t="s">
        <v>93</v>
      </c>
      <c r="K17" s="13" t="s">
        <v>94</v>
      </c>
      <c r="L17" s="10" t="s">
        <v>24</v>
      </c>
      <c r="M17" s="10" t="s">
        <v>35</v>
      </c>
      <c r="N17" s="11" t="s">
        <v>26</v>
      </c>
      <c r="O17" s="28" t="s">
        <v>27</v>
      </c>
      <c r="P17" s="18" t="n">
        <v>0.000399361022364</v>
      </c>
      <c r="Q17" s="15" t="n">
        <v>1.34531715546E-007</v>
      </c>
      <c r="R17" s="20" t="n">
        <v>20000</v>
      </c>
      <c r="S17" s="16" t="n">
        <f aca="false">Q17*R17</f>
        <v>0.00269063431092</v>
      </c>
      <c r="T17" s="22" t="s">
        <v>95</v>
      </c>
      <c r="U17" s="20" t="s">
        <v>96</v>
      </c>
      <c r="V17" s="10"/>
    </row>
    <row r="18" s="20" customFormat="true" ht="13.2" hidden="false" customHeight="false" outlineLevel="0" collapsed="false">
      <c r="A18" s="20" t="n">
        <v>5</v>
      </c>
      <c r="B18" s="20" t="n">
        <v>2</v>
      </c>
      <c r="C18" s="20" t="n">
        <v>1</v>
      </c>
      <c r="D18" s="20" t="n">
        <v>0</v>
      </c>
      <c r="E18" s="30" t="s">
        <v>97</v>
      </c>
      <c r="F18" s="20" t="n">
        <v>1</v>
      </c>
      <c r="G18" s="20" t="n">
        <v>1</v>
      </c>
      <c r="H18" s="11" t="s">
        <v>98</v>
      </c>
      <c r="I18" s="20" t="s">
        <v>21</v>
      </c>
      <c r="J18" s="12" t="s">
        <v>99</v>
      </c>
      <c r="K18" s="13" t="s">
        <v>100</v>
      </c>
      <c r="L18" s="10" t="s">
        <v>101</v>
      </c>
      <c r="M18" s="10" t="s">
        <v>35</v>
      </c>
      <c r="N18" s="11" t="s">
        <v>26</v>
      </c>
      <c r="O18" s="23" t="s">
        <v>51</v>
      </c>
      <c r="P18" s="18" t="n">
        <v>0.00119808306709</v>
      </c>
      <c r="Q18" s="15" t="n">
        <v>9.25100922571E-010</v>
      </c>
      <c r="R18" s="20" t="n">
        <v>1</v>
      </c>
      <c r="S18" s="16" t="n">
        <f aca="false">Q18*R18</f>
        <v>9.25100922571E-010</v>
      </c>
      <c r="T18" s="22" t="s">
        <v>102</v>
      </c>
      <c r="V18" s="10"/>
    </row>
    <row r="19" s="20" customFormat="true" ht="13.2" hidden="false" customHeight="false" outlineLevel="0" collapsed="false">
      <c r="A19" s="20" t="n">
        <v>3</v>
      </c>
      <c r="B19" s="20" t="n">
        <v>3</v>
      </c>
      <c r="H19" s="11" t="s">
        <v>103</v>
      </c>
      <c r="I19" s="20" t="s">
        <v>32</v>
      </c>
      <c r="J19" s="12" t="s">
        <v>104</v>
      </c>
      <c r="K19" s="13" t="s">
        <v>105</v>
      </c>
      <c r="L19" s="10" t="s">
        <v>24</v>
      </c>
      <c r="M19" s="10" t="s">
        <v>35</v>
      </c>
      <c r="N19" s="11" t="s">
        <v>36</v>
      </c>
      <c r="O19" s="28" t="s">
        <v>27</v>
      </c>
      <c r="P19" s="18" t="n">
        <v>0.00638977635783</v>
      </c>
      <c r="Q19" s="15" t="n">
        <v>2.6088972462E-007</v>
      </c>
      <c r="R19" s="20" t="n">
        <v>20000</v>
      </c>
      <c r="S19" s="16" t="n">
        <f aca="false">Q19*R19</f>
        <v>0.0052177944924</v>
      </c>
      <c r="T19" s="22" t="s">
        <v>106</v>
      </c>
      <c r="U19" s="20" t="s">
        <v>107</v>
      </c>
      <c r="V19" s="10"/>
    </row>
    <row r="20" s="20" customFormat="true" ht="13.2" hidden="false" customHeight="false" outlineLevel="0" collapsed="false">
      <c r="A20" s="20" t="n">
        <v>1</v>
      </c>
      <c r="B20" s="20" t="n">
        <v>1</v>
      </c>
      <c r="H20" s="11" t="s">
        <v>108</v>
      </c>
      <c r="I20" s="20" t="s">
        <v>21</v>
      </c>
      <c r="J20" s="12" t="s">
        <v>109</v>
      </c>
      <c r="K20" s="21" t="s">
        <v>86</v>
      </c>
      <c r="L20" s="10" t="s">
        <v>24</v>
      </c>
      <c r="M20" s="10" t="s">
        <v>25</v>
      </c>
      <c r="N20" s="11" t="s">
        <v>50</v>
      </c>
      <c r="O20" s="28" t="s">
        <v>27</v>
      </c>
      <c r="P20" s="18" t="n">
        <v>0</v>
      </c>
      <c r="Q20" s="15" t="n">
        <v>0.000199680511182</v>
      </c>
      <c r="R20" s="20" t="n">
        <v>66</v>
      </c>
      <c r="S20" s="16" t="n">
        <f aca="false">Q20*R20</f>
        <v>0.013178913738012</v>
      </c>
      <c r="T20" s="22" t="s">
        <v>110</v>
      </c>
      <c r="U20" s="20" t="s">
        <v>111</v>
      </c>
      <c r="V20" s="10"/>
    </row>
    <row r="21" s="20" customFormat="true" ht="13.2" hidden="false" customHeight="false" outlineLevel="0" collapsed="false">
      <c r="A21" s="20" t="n">
        <v>15</v>
      </c>
      <c r="B21" s="20" t="n">
        <v>6</v>
      </c>
      <c r="H21" s="11" t="s">
        <v>112</v>
      </c>
      <c r="I21" s="20" t="s">
        <v>21</v>
      </c>
      <c r="J21" s="12" t="s">
        <v>113</v>
      </c>
      <c r="K21" s="13" t="s">
        <v>114</v>
      </c>
      <c r="L21" s="10" t="s">
        <v>115</v>
      </c>
      <c r="M21" s="10" t="s">
        <v>35</v>
      </c>
      <c r="N21" s="11" t="s">
        <v>26</v>
      </c>
      <c r="O21" s="31" t="n">
        <v>0.01</v>
      </c>
      <c r="P21" s="18" t="n">
        <v>0.000399361022364</v>
      </c>
      <c r="Q21" s="15" t="n">
        <v>2.02423055364E-017</v>
      </c>
      <c r="R21" s="20" t="n">
        <v>20000</v>
      </c>
      <c r="S21" s="16" t="n">
        <f aca="false">Q21*R21</f>
        <v>4.04846110728E-013</v>
      </c>
      <c r="T21" s="22" t="s">
        <v>116</v>
      </c>
      <c r="V21" s="10"/>
    </row>
    <row r="22" s="20" customFormat="true" ht="26.4" hidden="false" customHeight="false" outlineLevel="0" collapsed="false">
      <c r="A22" s="20" t="n">
        <v>3</v>
      </c>
      <c r="B22" s="20" t="n">
        <v>3</v>
      </c>
      <c r="H22" s="11" t="s">
        <v>117</v>
      </c>
      <c r="I22" s="20" t="s">
        <v>21</v>
      </c>
      <c r="J22" s="12" t="s">
        <v>118</v>
      </c>
      <c r="K22" s="13" t="s">
        <v>105</v>
      </c>
      <c r="L22" s="10" t="s">
        <v>24</v>
      </c>
      <c r="M22" s="10" t="s">
        <v>35</v>
      </c>
      <c r="N22" s="11" t="s">
        <v>26</v>
      </c>
      <c r="O22" s="25" t="n">
        <v>0.003</v>
      </c>
      <c r="P22" s="18" t="n">
        <v>0.000399361022364</v>
      </c>
      <c r="Q22" s="15" t="n">
        <v>6.36937804248E-011</v>
      </c>
      <c r="R22" s="20" t="n">
        <v>20000</v>
      </c>
      <c r="S22" s="16" t="n">
        <f aca="false">Q22*R22</f>
        <v>1.273875608496E-006</v>
      </c>
      <c r="T22" s="22" t="s">
        <v>119</v>
      </c>
      <c r="V22" s="10"/>
    </row>
    <row r="23" customFormat="false" ht="13.2" hidden="false" customHeight="false" outlineLevel="0" collapsed="false">
      <c r="O23" s="32"/>
      <c r="S23" s="33"/>
      <c r="V23" s="2"/>
    </row>
    <row r="24" s="34" customFormat="true" ht="13.2" hidden="false" customHeight="false" outlineLevel="0" collapsed="false">
      <c r="A24" s="34" t="s">
        <v>120</v>
      </c>
      <c r="K24" s="35"/>
      <c r="N24" s="6"/>
      <c r="O24" s="36"/>
      <c r="S24" s="33"/>
      <c r="T24" s="37"/>
      <c r="V24" s="2"/>
    </row>
    <row r="25" customFormat="false" ht="13.2" hidden="false" customHeight="false" outlineLevel="0" collapsed="false">
      <c r="A25" s="0" t="n">
        <v>1</v>
      </c>
      <c r="B25" s="0" t="n">
        <v>1</v>
      </c>
      <c r="H25" s="0" t="s">
        <v>121</v>
      </c>
      <c r="I25" s="0" t="s">
        <v>122</v>
      </c>
      <c r="J25" s="38" t="s">
        <v>123</v>
      </c>
      <c r="K25" s="1" t="s">
        <v>124</v>
      </c>
      <c r="L25" s="39" t="s">
        <v>24</v>
      </c>
      <c r="M25" s="2" t="s">
        <v>35</v>
      </c>
      <c r="N25" s="39" t="s">
        <v>125</v>
      </c>
      <c r="Q25" s="40" t="n">
        <v>4.51898208E-005</v>
      </c>
      <c r="R25" s="0" t="n">
        <v>20000</v>
      </c>
      <c r="S25" s="41" t="n">
        <f aca="false">Q25*R25</f>
        <v>0.903796416</v>
      </c>
      <c r="T25" s="4" t="s">
        <v>126</v>
      </c>
      <c r="V25" s="2"/>
    </row>
    <row r="26" customFormat="false" ht="13.2" hidden="false" customHeight="false" outlineLevel="0" collapsed="false">
      <c r="A26" s="0" t="n">
        <v>1</v>
      </c>
      <c r="B26" s="0" t="n">
        <v>1</v>
      </c>
      <c r="H26" s="0" t="s">
        <v>127</v>
      </c>
      <c r="I26" s="0" t="s">
        <v>122</v>
      </c>
      <c r="J26" s="38" t="s">
        <v>128</v>
      </c>
      <c r="K26" s="1" t="s">
        <v>129</v>
      </c>
      <c r="L26" s="39" t="s">
        <v>24</v>
      </c>
      <c r="M26" s="2" t="s">
        <v>35</v>
      </c>
      <c r="N26" s="39" t="s">
        <v>125</v>
      </c>
      <c r="P26" s="39"/>
      <c r="Q26" s="40" t="n">
        <v>7.45280256E-005</v>
      </c>
      <c r="R26" s="0" t="n">
        <v>20000</v>
      </c>
      <c r="S26" s="42" t="n">
        <v>1</v>
      </c>
      <c r="T26" s="4" t="s">
        <v>130</v>
      </c>
      <c r="V26" s="2"/>
    </row>
    <row r="27" customFormat="false" ht="13.2" hidden="false" customHeight="false" outlineLevel="0" collapsed="false">
      <c r="A27" s="0" t="n">
        <v>1</v>
      </c>
      <c r="B27" s="0" t="n">
        <v>1</v>
      </c>
      <c r="H27" s="0" t="s">
        <v>131</v>
      </c>
      <c r="I27" s="0" t="s">
        <v>32</v>
      </c>
      <c r="J27" s="38" t="s">
        <v>132</v>
      </c>
      <c r="K27" s="1" t="s">
        <v>129</v>
      </c>
      <c r="L27" s="39" t="s">
        <v>24</v>
      </c>
      <c r="M27" s="2" t="s">
        <v>25</v>
      </c>
      <c r="N27" s="39" t="s">
        <v>125</v>
      </c>
      <c r="O27" s="32"/>
      <c r="P27" s="39"/>
      <c r="Q27" s="40" t="n">
        <v>2.397762E-006</v>
      </c>
      <c r="R27" s="0" t="n">
        <v>20000</v>
      </c>
      <c r="S27" s="33" t="n">
        <f aca="false">Q27*R27</f>
        <v>0.04795524</v>
      </c>
      <c r="T27" s="43" t="s">
        <v>133</v>
      </c>
      <c r="U27" s="2"/>
      <c r="V27" s="2"/>
    </row>
    <row r="28" s="2" customFormat="true" ht="13.2" hidden="false" customHeight="false" outlineLevel="0" collapsed="false">
      <c r="A28" s="2" t="n">
        <v>5</v>
      </c>
      <c r="B28" s="2" t="n">
        <v>2</v>
      </c>
      <c r="H28" s="39" t="s">
        <v>134</v>
      </c>
      <c r="I28" s="39" t="s">
        <v>32</v>
      </c>
      <c r="J28" s="44" t="s">
        <v>135</v>
      </c>
      <c r="K28" s="45" t="s">
        <v>136</v>
      </c>
      <c r="L28" s="39" t="s">
        <v>137</v>
      </c>
      <c r="M28" s="2" t="s">
        <v>35</v>
      </c>
      <c r="N28" s="39" t="s">
        <v>125</v>
      </c>
      <c r="O28" s="0"/>
      <c r="Q28" s="40" t="n">
        <v>4.8687108678E-008</v>
      </c>
      <c r="R28" s="0" t="n">
        <v>20000</v>
      </c>
      <c r="S28" s="33" t="n">
        <f aca="false">Q28*R28</f>
        <v>0.00097374217356</v>
      </c>
      <c r="T28" s="46" t="s">
        <v>138</v>
      </c>
      <c r="U28" s="2" t="s">
        <v>29</v>
      </c>
    </row>
    <row r="29" s="2" customFormat="true" ht="13.2" hidden="false" customHeight="false" outlineLevel="0" collapsed="false">
      <c r="A29" s="2" t="n">
        <v>3</v>
      </c>
      <c r="B29" s="2" t="n">
        <v>1</v>
      </c>
      <c r="H29" s="39" t="s">
        <v>134</v>
      </c>
      <c r="I29" s="39" t="s">
        <v>32</v>
      </c>
      <c r="J29" s="44" t="s">
        <v>135</v>
      </c>
      <c r="K29" s="45" t="s">
        <v>139</v>
      </c>
      <c r="L29" s="39" t="s">
        <v>140</v>
      </c>
      <c r="M29" s="2" t="s">
        <v>35</v>
      </c>
      <c r="N29" s="39" t="s">
        <v>36</v>
      </c>
      <c r="O29" s="0"/>
      <c r="P29" s="39" t="n">
        <v>0.00838658146965</v>
      </c>
      <c r="Q29" s="2" t="n">
        <v>0.0249493300308</v>
      </c>
      <c r="R29" s="2" t="n">
        <v>1</v>
      </c>
      <c r="S29" s="33" t="n">
        <f aca="false">S28*Q29</f>
        <v>2.4294214853057E-005</v>
      </c>
      <c r="T29" s="46" t="s">
        <v>138</v>
      </c>
    </row>
    <row r="30" s="2" customFormat="true" ht="13.2" hidden="false" customHeight="false" outlineLevel="0" collapsed="false">
      <c r="A30" s="2" t="n">
        <v>96</v>
      </c>
      <c r="B30" s="2" t="n">
        <v>1</v>
      </c>
      <c r="H30" s="39" t="s">
        <v>141</v>
      </c>
      <c r="I30" s="39" t="s">
        <v>32</v>
      </c>
      <c r="J30" s="44" t="s">
        <v>142</v>
      </c>
      <c r="K30" s="45" t="s">
        <v>143</v>
      </c>
      <c r="L30" s="39" t="s">
        <v>144</v>
      </c>
      <c r="M30" s="2" t="s">
        <v>25</v>
      </c>
      <c r="N30" s="39" t="s">
        <v>125</v>
      </c>
      <c r="O30" s="0"/>
      <c r="P30" s="39" t="n">
        <v>0</v>
      </c>
      <c r="Q30" s="2" t="n">
        <v>0.000135061821352</v>
      </c>
      <c r="R30" s="2" t="n">
        <v>2</v>
      </c>
      <c r="S30" s="33" t="n">
        <f aca="false">Q30*R30</f>
        <v>0.000270123642704</v>
      </c>
      <c r="T30" s="46" t="s">
        <v>145</v>
      </c>
    </row>
    <row r="31" s="2" customFormat="true" ht="13.2" hidden="false" customHeight="false" outlineLevel="0" collapsed="false">
      <c r="A31" s="2" t="n">
        <v>154</v>
      </c>
      <c r="B31" s="2" t="n">
        <v>4</v>
      </c>
      <c r="H31" s="39" t="s">
        <v>141</v>
      </c>
      <c r="I31" s="39" t="s">
        <v>146</v>
      </c>
      <c r="J31" s="44" t="s">
        <v>147</v>
      </c>
      <c r="K31" s="45" t="s">
        <v>148</v>
      </c>
      <c r="L31" s="39" t="s">
        <v>149</v>
      </c>
      <c r="M31" s="2" t="s">
        <v>35</v>
      </c>
      <c r="N31" s="39" t="s">
        <v>125</v>
      </c>
      <c r="O31" s="0"/>
      <c r="P31" s="39"/>
      <c r="Q31" s="40" t="n">
        <v>3.46811468432E-012</v>
      </c>
      <c r="R31" s="2" t="n">
        <v>1</v>
      </c>
      <c r="S31" s="33" t="n">
        <f aca="false">Q31*R31</f>
        <v>3.46811468432E-012</v>
      </c>
      <c r="T31" s="46" t="s">
        <v>150</v>
      </c>
    </row>
    <row r="32" s="2" customFormat="true" ht="13.2" hidden="false" customHeight="false" outlineLevel="0" collapsed="false">
      <c r="A32" s="2" t="n">
        <v>61</v>
      </c>
      <c r="B32" s="2" t="n">
        <v>2</v>
      </c>
      <c r="H32" s="47" t="s">
        <v>151</v>
      </c>
      <c r="I32" s="39" t="s">
        <v>32</v>
      </c>
      <c r="J32" s="44" t="s">
        <v>152</v>
      </c>
      <c r="K32" s="45" t="s">
        <v>153</v>
      </c>
      <c r="L32" s="39" t="s">
        <v>154</v>
      </c>
      <c r="M32" s="2" t="s">
        <v>35</v>
      </c>
      <c r="N32" s="39" t="s">
        <v>125</v>
      </c>
      <c r="O32" s="0"/>
      <c r="P32" s="39"/>
      <c r="Q32" s="40" t="n">
        <v>8.21169838239E-007</v>
      </c>
      <c r="R32" s="2" t="n">
        <v>20000</v>
      </c>
      <c r="S32" s="33" t="n">
        <f aca="false">Q32*R32</f>
        <v>0.01642339676478</v>
      </c>
      <c r="T32" s="46" t="s">
        <v>155</v>
      </c>
    </row>
    <row r="33" s="2" customFormat="true" ht="26.4" hidden="false" customHeight="false" outlineLevel="0" collapsed="false">
      <c r="A33" s="2" t="n">
        <v>2326</v>
      </c>
      <c r="B33" s="2" t="n">
        <v>2</v>
      </c>
      <c r="H33" s="47" t="s">
        <v>151</v>
      </c>
      <c r="I33" s="39" t="s">
        <v>32</v>
      </c>
      <c r="J33" s="44" t="s">
        <v>152</v>
      </c>
      <c r="K33" s="39" t="s">
        <v>156</v>
      </c>
      <c r="L33" s="39" t="s">
        <v>157</v>
      </c>
      <c r="M33" s="2" t="s">
        <v>35</v>
      </c>
      <c r="N33" s="39" t="s">
        <v>125</v>
      </c>
      <c r="O33" s="0"/>
      <c r="P33" s="39"/>
      <c r="Q33" s="40" t="n">
        <v>0.00117521243929</v>
      </c>
      <c r="R33" s="2" t="n">
        <v>1</v>
      </c>
      <c r="S33" s="33" t="n">
        <f aca="false">S32*Q33</f>
        <v>1.93009801733646E-005</v>
      </c>
      <c r="T33" s="46" t="s">
        <v>155</v>
      </c>
    </row>
    <row r="34" s="2" customFormat="true" ht="13.2" hidden="false" customHeight="false" outlineLevel="0" collapsed="false">
      <c r="H34" s="39"/>
      <c r="I34" s="39"/>
      <c r="J34" s="44"/>
      <c r="K34" s="45"/>
      <c r="L34" s="39"/>
      <c r="N34" s="39"/>
      <c r="O34" s="0"/>
      <c r="P34" s="39"/>
      <c r="S34" s="33"/>
      <c r="T34" s="46"/>
    </row>
    <row r="35" customFormat="false" ht="13.2" hidden="false" customHeight="false" outlineLevel="0" collapsed="false">
      <c r="A35" s="34" t="s">
        <v>158</v>
      </c>
      <c r="J35" s="38"/>
      <c r="O35" s="32"/>
      <c r="V35" s="2"/>
    </row>
    <row r="36" customFormat="false" ht="13.2" hidden="false" customHeight="false" outlineLevel="0" collapsed="false">
      <c r="E36" s="0" t="s">
        <v>159</v>
      </c>
      <c r="F36" s="0" t="n">
        <v>1</v>
      </c>
      <c r="G36" s="0" t="n">
        <v>1</v>
      </c>
      <c r="H36" s="0" t="s">
        <v>131</v>
      </c>
      <c r="I36" s="0" t="s">
        <v>32</v>
      </c>
      <c r="J36" s="38" t="s">
        <v>132</v>
      </c>
      <c r="K36" s="1" t="s">
        <v>160</v>
      </c>
      <c r="L36" s="2" t="s">
        <v>24</v>
      </c>
      <c r="M36" s="2" t="s">
        <v>35</v>
      </c>
      <c r="N36" s="39" t="s">
        <v>36</v>
      </c>
      <c r="O36" s="48" t="n">
        <v>0.005</v>
      </c>
      <c r="P36" s="39" t="n">
        <v>0.00798722044728</v>
      </c>
      <c r="Q36" s="0" t="n">
        <v>0.00199680511182</v>
      </c>
      <c r="R36" s="0" t="n">
        <v>20000</v>
      </c>
      <c r="S36" s="33"/>
      <c r="T36" s="4" t="s">
        <v>161</v>
      </c>
      <c r="V36" s="2"/>
    </row>
    <row r="37" customFormat="false" ht="13.2" hidden="false" customHeight="false" outlineLevel="0" collapsed="false">
      <c r="C37" s="0" t="n">
        <v>1</v>
      </c>
      <c r="D37" s="0" t="n">
        <v>1</v>
      </c>
      <c r="H37" s="0" t="s">
        <v>131</v>
      </c>
      <c r="I37" s="0" t="s">
        <v>32</v>
      </c>
      <c r="J37" s="38" t="s">
        <v>132</v>
      </c>
      <c r="K37" s="1" t="s">
        <v>162</v>
      </c>
      <c r="L37" s="39" t="s">
        <v>24</v>
      </c>
      <c r="M37" s="2" t="s">
        <v>35</v>
      </c>
      <c r="N37" s="39" t="s">
        <v>36</v>
      </c>
      <c r="O37" s="48" t="n">
        <v>0.005</v>
      </c>
      <c r="P37" s="39" t="n">
        <v>0.00798722044728</v>
      </c>
      <c r="Q37" s="0" t="n">
        <v>0.00399361022364</v>
      </c>
      <c r="R37" s="0" t="n">
        <v>1</v>
      </c>
      <c r="S37" s="33" t="n">
        <f aca="false">Q37*R37</f>
        <v>0.00399361022364</v>
      </c>
      <c r="T37" s="4" t="s">
        <v>161</v>
      </c>
      <c r="V37" s="2"/>
    </row>
    <row r="38" customFormat="false" ht="13.2" hidden="false" customHeight="false" outlineLevel="0" collapsed="false">
      <c r="A38" s="0" t="n">
        <v>1</v>
      </c>
      <c r="B38" s="0" t="n">
        <v>1</v>
      </c>
      <c r="H38" s="39" t="s">
        <v>76</v>
      </c>
      <c r="I38" s="0" t="s">
        <v>21</v>
      </c>
      <c r="J38" s="44" t="s">
        <v>77</v>
      </c>
      <c r="K38" s="1" t="s">
        <v>129</v>
      </c>
      <c r="L38" s="39" t="s">
        <v>24</v>
      </c>
      <c r="M38" s="39" t="s">
        <v>25</v>
      </c>
      <c r="N38" s="3" t="s">
        <v>50</v>
      </c>
      <c r="O38" s="48" t="n">
        <v>0.001</v>
      </c>
      <c r="P38" s="39" t="n">
        <v>0</v>
      </c>
      <c r="Q38" s="49" t="n">
        <v>0.000199680511182</v>
      </c>
      <c r="R38" s="0" t="n">
        <v>20000</v>
      </c>
      <c r="S38" s="2" t="n">
        <v>1</v>
      </c>
      <c r="T38" s="4" t="s">
        <v>79</v>
      </c>
      <c r="V38" s="2"/>
    </row>
    <row r="39" customFormat="false" ht="13.2" hidden="false" customHeight="false" outlineLevel="0" collapsed="false">
      <c r="A39" s="0" t="n">
        <v>1</v>
      </c>
      <c r="B39" s="0" t="n">
        <v>1</v>
      </c>
      <c r="H39" s="39" t="s">
        <v>76</v>
      </c>
      <c r="I39" s="0" t="s">
        <v>21</v>
      </c>
      <c r="J39" s="44" t="s">
        <v>77</v>
      </c>
      <c r="K39" s="1" t="s">
        <v>163</v>
      </c>
      <c r="L39" s="39" t="s">
        <v>24</v>
      </c>
      <c r="M39" s="39" t="s">
        <v>25</v>
      </c>
      <c r="N39" s="3" t="s">
        <v>50</v>
      </c>
      <c r="O39" s="48" t="n">
        <v>0.001</v>
      </c>
      <c r="P39" s="39" t="n">
        <v>0</v>
      </c>
      <c r="Q39" s="49" t="n">
        <v>0.000199680511182</v>
      </c>
      <c r="R39" s="0" t="n">
        <v>1</v>
      </c>
      <c r="S39" s="33" t="n">
        <f aca="false">Q39*R39</f>
        <v>0.000199680511182</v>
      </c>
      <c r="T39" s="4" t="s">
        <v>79</v>
      </c>
      <c r="V39" s="2"/>
    </row>
    <row r="40" customFormat="false" ht="13.2" hidden="false" customHeight="false" outlineLevel="0" collapsed="false">
      <c r="A40" s="0" t="n">
        <v>1</v>
      </c>
      <c r="B40" s="0" t="n">
        <v>1</v>
      </c>
      <c r="H40" s="47" t="s">
        <v>164</v>
      </c>
      <c r="I40" s="0" t="s">
        <v>32</v>
      </c>
      <c r="J40" s="44" t="s">
        <v>165</v>
      </c>
      <c r="K40" s="1" t="s">
        <v>166</v>
      </c>
      <c r="L40" s="39" t="s">
        <v>24</v>
      </c>
      <c r="M40" s="39" t="s">
        <v>35</v>
      </c>
      <c r="N40" s="3" t="s">
        <v>36</v>
      </c>
      <c r="O40" s="50" t="s">
        <v>27</v>
      </c>
      <c r="P40" s="39" t="n">
        <v>0.02196485623</v>
      </c>
      <c r="Q40" s="49" t="n">
        <v>0.02196485623</v>
      </c>
      <c r="R40" s="0" t="n">
        <v>253</v>
      </c>
      <c r="S40" s="2" t="n">
        <v>1</v>
      </c>
      <c r="T40" s="4" t="s">
        <v>167</v>
      </c>
      <c r="V40" s="2"/>
    </row>
    <row r="41" customFormat="false" ht="13.2" hidden="false" customHeight="false" outlineLevel="0" collapsed="false">
      <c r="E41" s="0" t="s">
        <v>168</v>
      </c>
      <c r="F41" s="0" t="n">
        <v>1</v>
      </c>
      <c r="G41" s="0" t="n">
        <v>1</v>
      </c>
      <c r="H41" s="47" t="s">
        <v>164</v>
      </c>
      <c r="I41" s="0" t="s">
        <v>32</v>
      </c>
      <c r="J41" s="44" t="s">
        <v>165</v>
      </c>
      <c r="K41" s="1" t="s">
        <v>169</v>
      </c>
      <c r="L41" s="39" t="s">
        <v>24</v>
      </c>
      <c r="M41" s="39" t="s">
        <v>35</v>
      </c>
      <c r="N41" s="3" t="s">
        <v>36</v>
      </c>
      <c r="O41" s="50" t="s">
        <v>27</v>
      </c>
      <c r="P41" s="39" t="n">
        <v>0.02196485623</v>
      </c>
      <c r="Q41" s="49" t="n">
        <v>2.46658249381E-012</v>
      </c>
      <c r="R41" s="0" t="n">
        <v>5</v>
      </c>
      <c r="S41" s="33" t="n">
        <f aca="false">Q41*R41</f>
        <v>1.233291246905E-011</v>
      </c>
      <c r="T41" s="4" t="s">
        <v>167</v>
      </c>
      <c r="V41" s="2"/>
    </row>
    <row r="42" customFormat="false" ht="13.2" hidden="false" customHeight="false" outlineLevel="0" collapsed="false">
      <c r="A42" s="0" t="n">
        <v>1</v>
      </c>
      <c r="B42" s="0" t="n">
        <v>1</v>
      </c>
      <c r="H42" s="39" t="s">
        <v>84</v>
      </c>
      <c r="I42" s="0" t="s">
        <v>21</v>
      </c>
      <c r="J42" s="44" t="s">
        <v>85</v>
      </c>
      <c r="K42" s="1" t="s">
        <v>86</v>
      </c>
      <c r="L42" s="39" t="s">
        <v>24</v>
      </c>
      <c r="M42" s="2" t="s">
        <v>25</v>
      </c>
      <c r="N42" s="3" t="s">
        <v>50</v>
      </c>
      <c r="O42" s="48" t="n">
        <v>0.01</v>
      </c>
      <c r="P42" s="39" t="n">
        <v>0</v>
      </c>
      <c r="Q42" s="49" t="n">
        <v>0.000199680511182</v>
      </c>
      <c r="R42" s="0" t="n">
        <v>40</v>
      </c>
      <c r="S42" s="33" t="n">
        <f aca="false">Q42*R42</f>
        <v>0.00798722044728</v>
      </c>
      <c r="T42" s="4" t="s">
        <v>87</v>
      </c>
      <c r="V42" s="2"/>
    </row>
    <row r="43" customFormat="false" ht="13.2" hidden="false" customHeight="false" outlineLevel="0" collapsed="false">
      <c r="A43" s="0" t="n">
        <v>320</v>
      </c>
      <c r="B43" s="0" t="n">
        <v>14</v>
      </c>
      <c r="H43" s="39" t="s">
        <v>84</v>
      </c>
      <c r="I43" s="0" t="s">
        <v>21</v>
      </c>
      <c r="J43" s="44" t="s">
        <v>85</v>
      </c>
      <c r="K43" s="1" t="s">
        <v>170</v>
      </c>
      <c r="L43" s="2" t="s">
        <v>171</v>
      </c>
      <c r="M43" s="2" t="s">
        <v>25</v>
      </c>
      <c r="N43" s="39" t="s">
        <v>26</v>
      </c>
      <c r="O43" s="48" t="n">
        <v>0.01</v>
      </c>
      <c r="P43" s="39"/>
      <c r="Q43" s="49" t="n">
        <v>1.11022302463E-016</v>
      </c>
      <c r="R43" s="0" t="n">
        <v>1</v>
      </c>
      <c r="S43" s="33" t="n">
        <f aca="false">Q43*R43</f>
        <v>1.11022302463E-016</v>
      </c>
      <c r="T43" s="4" t="s">
        <v>87</v>
      </c>
      <c r="V43" s="2"/>
    </row>
    <row r="44" customFormat="false" ht="13.2" hidden="false" customHeight="false" outlineLevel="0" collapsed="false">
      <c r="A44" s="0" t="n">
        <v>1</v>
      </c>
      <c r="B44" s="0" t="n">
        <v>1</v>
      </c>
      <c r="H44" s="39" t="s">
        <v>88</v>
      </c>
      <c r="I44" s="0" t="s">
        <v>21</v>
      </c>
      <c r="J44" s="44" t="s">
        <v>89</v>
      </c>
      <c r="K44" s="1" t="s">
        <v>172</v>
      </c>
      <c r="L44" s="2" t="s">
        <v>64</v>
      </c>
      <c r="M44" s="2" t="s">
        <v>35</v>
      </c>
      <c r="N44" s="39" t="s">
        <v>26</v>
      </c>
      <c r="O44" s="51" t="n">
        <v>0.01</v>
      </c>
      <c r="P44" s="52" t="n">
        <v>0.00319488817891</v>
      </c>
      <c r="Q44" s="53" t="n">
        <v>0.00319488817891</v>
      </c>
      <c r="R44" s="0" t="n">
        <v>20000</v>
      </c>
      <c r="S44" s="2" t="n">
        <v>1</v>
      </c>
      <c r="T44" s="4" t="s">
        <v>91</v>
      </c>
      <c r="V44" s="2"/>
    </row>
    <row r="45" customFormat="false" ht="26.4" hidden="false" customHeight="false" outlineLevel="0" collapsed="false">
      <c r="A45" s="0" t="n">
        <v>3</v>
      </c>
      <c r="B45" s="0" t="n">
        <v>3</v>
      </c>
      <c r="E45" s="54" t="s">
        <v>53</v>
      </c>
      <c r="F45" s="0" t="n">
        <v>1</v>
      </c>
      <c r="G45" s="0" t="n">
        <v>1</v>
      </c>
      <c r="H45" s="39" t="s">
        <v>88</v>
      </c>
      <c r="I45" s="0" t="s">
        <v>21</v>
      </c>
      <c r="J45" s="44" t="s">
        <v>89</v>
      </c>
      <c r="K45" s="45" t="s">
        <v>90</v>
      </c>
      <c r="L45" s="2" t="s">
        <v>64</v>
      </c>
      <c r="M45" s="2" t="s">
        <v>35</v>
      </c>
      <c r="N45" s="39" t="s">
        <v>26</v>
      </c>
      <c r="O45" s="51" t="n">
        <v>0.01</v>
      </c>
      <c r="P45" s="52" t="n">
        <v>0.00319488817891</v>
      </c>
      <c r="Q45" s="53" t="n">
        <v>3.24548095941E-020</v>
      </c>
      <c r="R45" s="0" t="n">
        <v>1</v>
      </c>
      <c r="S45" s="33" t="n">
        <f aca="false">Q45*R45</f>
        <v>3.24548095941E-020</v>
      </c>
      <c r="T45" s="4" t="s">
        <v>91</v>
      </c>
      <c r="V45" s="2"/>
    </row>
    <row r="47" customFormat="false" ht="13.2" hidden="false" customHeight="false" outlineLevel="0" collapsed="false">
      <c r="A47" s="0" t="s">
        <v>173</v>
      </c>
    </row>
    <row r="48" customFormat="false" ht="13.2" hidden="false" customHeight="false" outlineLevel="0" collapsed="false">
      <c r="A48" s="0" t="s">
        <v>174</v>
      </c>
    </row>
    <row r="49" customFormat="false" ht="13.2" hidden="false" customHeight="false" outlineLevel="0" collapsed="false">
      <c r="A49" s="0" t="s">
        <v>175</v>
      </c>
      <c r="K49" s="0"/>
      <c r="L49" s="0"/>
      <c r="M49" s="0"/>
      <c r="N49" s="0"/>
      <c r="S49" s="0"/>
      <c r="T49" s="0"/>
    </row>
    <row r="50" customFormat="false" ht="13.2" hidden="false" customHeight="false" outlineLevel="0" collapsed="false">
      <c r="A50" s="0" t="s">
        <v>176</v>
      </c>
      <c r="K50" s="0"/>
      <c r="L50" s="0"/>
      <c r="M50" s="0"/>
      <c r="N50" s="0"/>
      <c r="S50" s="0"/>
      <c r="T50" s="0"/>
    </row>
    <row r="51" customFormat="false" ht="13.2" hidden="false" customHeight="false" outlineLevel="0" collapsed="false">
      <c r="A51" s="0" t="s">
        <v>177</v>
      </c>
      <c r="K51" s="0"/>
      <c r="L51" s="0"/>
      <c r="M51" s="0"/>
      <c r="N51" s="0"/>
      <c r="S51" s="0"/>
      <c r="T51" s="0"/>
    </row>
    <row r="52" customFormat="false" ht="15.6" hidden="false" customHeight="false" outlineLevel="0" collapsed="false">
      <c r="A52" s="0" t="s">
        <v>178</v>
      </c>
      <c r="K52" s="0"/>
      <c r="L52" s="0"/>
      <c r="M52" s="0"/>
      <c r="N52" s="0"/>
      <c r="S52" s="0"/>
      <c r="T52" s="0"/>
    </row>
    <row r="53" customFormat="false" ht="13.2" hidden="false" customHeight="false" outlineLevel="0" collapsed="false">
      <c r="A53" s="0" t="s">
        <v>179</v>
      </c>
      <c r="K53" s="0"/>
      <c r="L53" s="0"/>
      <c r="M53" s="0"/>
      <c r="N53" s="0"/>
      <c r="S53" s="0"/>
      <c r="T53" s="0"/>
    </row>
    <row r="54" customFormat="false" ht="13.2" hidden="false" customHeight="false" outlineLevel="0" collapsed="false">
      <c r="A54" s="0" t="s">
        <v>180</v>
      </c>
      <c r="K54" s="0"/>
      <c r="L54" s="0"/>
      <c r="M54" s="0"/>
      <c r="N54" s="0"/>
      <c r="S54" s="0"/>
      <c r="T54" s="0"/>
    </row>
    <row r="55" customFormat="false" ht="15.6" hidden="false" customHeight="false" outlineLevel="0" collapsed="false">
      <c r="A55" s="0" t="s">
        <v>181</v>
      </c>
      <c r="K55" s="0"/>
      <c r="L55" s="0"/>
      <c r="M55" s="0"/>
      <c r="N55" s="0"/>
      <c r="S55" s="0"/>
      <c r="T55" s="0"/>
    </row>
    <row r="56" customFormat="false" ht="13.2" hidden="false" customHeight="false" outlineLevel="0" collapsed="false">
      <c r="A56" s="0" t="s">
        <v>182</v>
      </c>
      <c r="K56" s="0"/>
      <c r="L56" s="0"/>
      <c r="M56" s="0"/>
      <c r="N56" s="0"/>
      <c r="S56" s="0"/>
      <c r="T56" s="0"/>
    </row>
    <row r="57" customFormat="false" ht="13.2" hidden="false" customHeight="false" outlineLevel="0" collapsed="false">
      <c r="A57" s="0" t="s">
        <v>183</v>
      </c>
      <c r="K57" s="0"/>
      <c r="L57" s="0"/>
      <c r="M57" s="0"/>
      <c r="N57" s="0"/>
      <c r="S57" s="0"/>
      <c r="T57" s="0"/>
    </row>
    <row r="58" customFormat="false" ht="13.2" hidden="false" customHeight="false" outlineLevel="0" collapsed="false">
      <c r="A58" s="0" t="s">
        <v>184</v>
      </c>
      <c r="K58" s="0"/>
      <c r="L58" s="0"/>
      <c r="M58" s="0"/>
      <c r="N58" s="0"/>
      <c r="S58" s="0"/>
      <c r="T58" s="0"/>
    </row>
  </sheetData>
  <mergeCells count="1">
    <mergeCell ref="A1:T1"/>
  </mergeCells>
  <conditionalFormatting sqref="S45 S4:S43">
    <cfRule type="cellIs" priority="2" operator="lessThanOrEqual" aboveAverage="0" equalAverage="0" bottom="0" percent="0" rank="0" text="" dxfId="0">
      <formula>0.05</formula>
    </cfRule>
  </conditionalFormatting>
  <conditionalFormatting sqref="S44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6T22:49:08Z</dcterms:created>
  <dc:creator>Aliz Rao</dc:creator>
  <dc:description/>
  <dc:language>en-US</dc:language>
  <cp:lastModifiedBy>Aliz Rao</cp:lastModifiedBy>
  <dcterms:modified xsi:type="dcterms:W3CDTF">2018-03-07T09:03:13Z</dcterms:modified>
  <cp:revision>0</cp:revision>
  <dc:subject/>
  <dc:title/>
</cp:coreProperties>
</file>